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9860" yWindow="3480" windowWidth="23740" windowHeight="227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8" i="1" l="1"/>
  <c r="F20" i="1"/>
  <c r="E18" i="1"/>
  <c r="E20" i="1"/>
  <c r="D18" i="1"/>
  <c r="D20" i="1"/>
  <c r="C18" i="1"/>
  <c r="C20" i="1"/>
  <c r="F12" i="1"/>
  <c r="F14" i="1"/>
  <c r="E12" i="1"/>
  <c r="E14" i="1"/>
  <c r="D12" i="1"/>
  <c r="D14" i="1"/>
  <c r="C12" i="1"/>
  <c r="C14" i="1"/>
  <c r="F6" i="1"/>
  <c r="F8" i="1"/>
  <c r="E6" i="1"/>
  <c r="E8" i="1"/>
  <c r="D6" i="1"/>
  <c r="D8" i="1"/>
  <c r="F19" i="1"/>
  <c r="E19" i="1"/>
  <c r="D19" i="1"/>
  <c r="C19" i="1"/>
  <c r="F13" i="1"/>
  <c r="E13" i="1"/>
  <c r="D13" i="1"/>
  <c r="C13" i="1"/>
  <c r="F7" i="1"/>
  <c r="E7" i="1"/>
  <c r="D7" i="1"/>
  <c r="C6" i="1"/>
  <c r="C7" i="1"/>
  <c r="C8" i="1"/>
</calcChain>
</file>

<file path=xl/sharedStrings.xml><?xml version="1.0" encoding="utf-8"?>
<sst xmlns="http://schemas.openxmlformats.org/spreadsheetml/2006/main" count="15" uniqueCount="11">
  <si>
    <t>WT</t>
  </si>
  <si>
    <t>exu</t>
  </si>
  <si>
    <t>stau</t>
  </si>
  <si>
    <t>actin</t>
  </si>
  <si>
    <t>average</t>
  </si>
  <si>
    <t>standard dev</t>
  </si>
  <si>
    <t>cycle 3 to 6</t>
  </si>
  <si>
    <t>cycle 11</t>
  </si>
  <si>
    <t>cycle 13</t>
  </si>
  <si>
    <t>cycle 14</t>
  </si>
  <si>
    <t>Figure 4-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164" fontId="0" fillId="0" borderId="0" xfId="0" applyNumberFormat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tabSelected="1" workbookViewId="0"/>
  </sheetViews>
  <sheetFormatPr baseColWidth="10" defaultRowHeight="15" x14ac:dyDescent="0"/>
  <cols>
    <col min="2" max="2" width="14.83203125" customWidth="1"/>
  </cols>
  <sheetData>
    <row r="1" spans="1:6">
      <c r="A1" t="s">
        <v>10</v>
      </c>
    </row>
    <row r="3" spans="1:6" s="1" customFormat="1">
      <c r="C3" s="2" t="s">
        <v>6</v>
      </c>
      <c r="D3" s="1" t="s">
        <v>7</v>
      </c>
      <c r="E3" s="1" t="s">
        <v>8</v>
      </c>
      <c r="F3" s="1" t="s">
        <v>9</v>
      </c>
    </row>
    <row r="4" spans="1:6">
      <c r="B4" t="s">
        <v>0</v>
      </c>
      <c r="C4" s="3">
        <v>21.52431</v>
      </c>
      <c r="D4" s="3">
        <v>21.369499999999999</v>
      </c>
      <c r="E4" s="3">
        <v>21.695419999999999</v>
      </c>
      <c r="F4" s="3">
        <v>30.021456000000001</v>
      </c>
    </row>
    <row r="5" spans="1:6">
      <c r="C5" s="3">
        <v>21.021450000000002</v>
      </c>
      <c r="D5" s="3">
        <v>21.023140000000001</v>
      </c>
      <c r="E5" s="3">
        <v>21.587900000000001</v>
      </c>
      <c r="F5" s="3">
        <v>29.875599999999999</v>
      </c>
    </row>
    <row r="6" spans="1:6">
      <c r="C6" s="3">
        <f>(C4+C5)/2</f>
        <v>21.272880000000001</v>
      </c>
      <c r="D6" s="3">
        <f t="shared" ref="D6:F6" si="0">(D4+D5)/2</f>
        <v>21.19632</v>
      </c>
      <c r="E6" s="3">
        <f t="shared" si="0"/>
        <v>21.641660000000002</v>
      </c>
      <c r="F6" s="3">
        <f t="shared" si="0"/>
        <v>29.948528</v>
      </c>
    </row>
    <row r="7" spans="1:6">
      <c r="B7" t="s">
        <v>4</v>
      </c>
      <c r="C7" s="3">
        <f>AVERAGE(C4:C6)</f>
        <v>21.272880000000001</v>
      </c>
      <c r="D7" s="3">
        <f>AVERAGE(D4:D6)</f>
        <v>21.19632</v>
      </c>
      <c r="E7" s="3">
        <f>AVERAGE(E4:E6)</f>
        <v>21.641660000000002</v>
      </c>
      <c r="F7" s="3">
        <f>AVERAGE(F4:F6)</f>
        <v>29.948528</v>
      </c>
    </row>
    <row r="8" spans="1:6">
      <c r="B8" t="s">
        <v>5</v>
      </c>
      <c r="C8" s="3">
        <f>STDEV(C4:C6)</f>
        <v>0.25142999999999915</v>
      </c>
      <c r="D8" s="3">
        <f>STDEV(D4:D6)</f>
        <v>0.17317999999999856</v>
      </c>
      <c r="E8" s="3">
        <f>STDEV(E4:E6)</f>
        <v>5.3759999999998698E-2</v>
      </c>
      <c r="F8" s="3">
        <f>STDEV(F4:F6)</f>
        <v>7.2928000000000992E-2</v>
      </c>
    </row>
    <row r="9" spans="1:6">
      <c r="C9" s="3"/>
      <c r="D9" s="3"/>
      <c r="E9" s="3"/>
      <c r="F9" s="3"/>
    </row>
    <row r="10" spans="1:6">
      <c r="B10" t="s">
        <v>1</v>
      </c>
      <c r="C10" s="3">
        <v>21.634540000000001</v>
      </c>
      <c r="D10" s="3">
        <v>21.989280189999999</v>
      </c>
      <c r="E10" s="3">
        <v>22.136982530000001</v>
      </c>
      <c r="F10" s="3">
        <v>32.341515299999998</v>
      </c>
    </row>
    <row r="11" spans="1:6">
      <c r="C11" s="3">
        <v>21.644873369999999</v>
      </c>
      <c r="D11" s="3">
        <v>21.999258780000002</v>
      </c>
      <c r="E11" s="3">
        <v>22.034731699999998</v>
      </c>
      <c r="F11" s="3">
        <v>30.427228400000001</v>
      </c>
    </row>
    <row r="12" spans="1:6">
      <c r="C12" s="3">
        <f>(C10+C11)/2</f>
        <v>21.639706685</v>
      </c>
      <c r="D12" s="3">
        <f t="shared" ref="D12:F12" si="1">(D10+D11)/2</f>
        <v>21.994269485</v>
      </c>
      <c r="E12" s="3">
        <f t="shared" si="1"/>
        <v>22.085857115</v>
      </c>
      <c r="F12" s="3">
        <f t="shared" si="1"/>
        <v>31.384371850000001</v>
      </c>
    </row>
    <row r="13" spans="1:6">
      <c r="B13" t="s">
        <v>4</v>
      </c>
      <c r="C13" s="3">
        <f>AVERAGE(C10:C12)</f>
        <v>21.639706685000004</v>
      </c>
      <c r="D13" s="3">
        <f>AVERAGE(D10:D12)</f>
        <v>21.994269485</v>
      </c>
      <c r="E13" s="3">
        <f>AVERAGE(E10:E12)</f>
        <v>22.085857115</v>
      </c>
      <c r="F13" s="3">
        <f>AVERAGE(F10:F12)</f>
        <v>31.384371849999997</v>
      </c>
    </row>
    <row r="14" spans="1:6">
      <c r="B14" t="s">
        <v>5</v>
      </c>
      <c r="C14" s="3">
        <f>STDEV(C10:C12)</f>
        <v>5.1666849999989495E-3</v>
      </c>
      <c r="D14" s="3">
        <f>STDEV(D10:D12)</f>
        <v>4.989295000001448E-3</v>
      </c>
      <c r="E14" s="3">
        <f>STDEV(E10:E12)</f>
        <v>5.112541500000134E-2</v>
      </c>
      <c r="F14" s="3">
        <f>STDEV(F10:F12)</f>
        <v>0.95714344999999845</v>
      </c>
    </row>
    <row r="15" spans="1:6">
      <c r="C15" s="3"/>
      <c r="D15" s="3"/>
      <c r="E15" s="3"/>
      <c r="F15" s="3"/>
    </row>
    <row r="16" spans="1:6">
      <c r="B16" t="s">
        <v>2</v>
      </c>
      <c r="C16" s="3">
        <v>22.013249999999999</v>
      </c>
      <c r="D16" s="3">
        <v>22.38252215</v>
      </c>
      <c r="E16" s="3">
        <v>22.672611570000001</v>
      </c>
      <c r="F16" s="3">
        <v>30.175969479999999</v>
      </c>
    </row>
    <row r="17" spans="2:6">
      <c r="C17" s="3">
        <v>23.665208459999999</v>
      </c>
      <c r="D17" s="3">
        <v>22.334948499999999</v>
      </c>
      <c r="E17" s="3">
        <v>22.528380609999999</v>
      </c>
      <c r="F17" s="3">
        <v>30.006967209999999</v>
      </c>
    </row>
    <row r="18" spans="2:6">
      <c r="C18" s="3">
        <f>(C16+C17)/2</f>
        <v>22.839229230000001</v>
      </c>
      <c r="D18" s="3">
        <f t="shared" ref="D18:F18" si="2">(D16+D17)/2</f>
        <v>22.358735324999998</v>
      </c>
      <c r="E18" s="3">
        <f t="shared" si="2"/>
        <v>22.60049609</v>
      </c>
      <c r="F18" s="3">
        <f t="shared" si="2"/>
        <v>30.091468344999999</v>
      </c>
    </row>
    <row r="19" spans="2:6">
      <c r="B19" t="s">
        <v>4</v>
      </c>
      <c r="C19" s="3">
        <f>AVERAGE(C16:C18)</f>
        <v>22.839229230000001</v>
      </c>
      <c r="D19" s="3">
        <f>AVERAGE(D16:D18)</f>
        <v>22.358735324999998</v>
      </c>
      <c r="E19" s="3">
        <f>AVERAGE(E16:E18)</f>
        <v>22.600496089999996</v>
      </c>
      <c r="F19" s="3">
        <f>AVERAGE(F16:F18)</f>
        <v>30.091468344999999</v>
      </c>
    </row>
    <row r="20" spans="2:6">
      <c r="B20" t="s">
        <v>5</v>
      </c>
      <c r="C20" s="3">
        <f>STDEV(C16:C18)</f>
        <v>0.82597922999999973</v>
      </c>
      <c r="D20" s="3">
        <f>STDEV(D16:D18)</f>
        <v>2.3786825000000178E-2</v>
      </c>
      <c r="E20" s="3">
        <f>STDEV(E16:E18)</f>
        <v>7.2115480000000787E-2</v>
      </c>
      <c r="F20" s="3">
        <f>STDEV(F16:F18)</f>
        <v>8.4501135000000005E-2</v>
      </c>
    </row>
    <row r="21" spans="2:6">
      <c r="C21" s="3"/>
      <c r="D21" s="3"/>
      <c r="E21" s="3"/>
      <c r="F21" s="3"/>
    </row>
    <row r="22" spans="2:6">
      <c r="B22" t="s">
        <v>3</v>
      </c>
      <c r="C22" s="3">
        <v>17.213563499999999</v>
      </c>
      <c r="D22" s="3">
        <v>17.363844459999999</v>
      </c>
      <c r="E22" s="3">
        <v>17.68680758</v>
      </c>
      <c r="F22" s="3">
        <v>18.16888344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Kornberg</dc:creator>
  <cp:lastModifiedBy>Tom Kornberg</cp:lastModifiedBy>
  <dcterms:created xsi:type="dcterms:W3CDTF">2014-11-25T21:55:49Z</dcterms:created>
  <dcterms:modified xsi:type="dcterms:W3CDTF">2016-01-29T17:34:41Z</dcterms:modified>
</cp:coreProperties>
</file>